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SM-li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91">
  <si>
    <t xml:space="preserve">GSM</t>
  </si>
  <si>
    <t xml:space="preserve">URL</t>
  </si>
  <si>
    <t xml:space="preserve">Description</t>
  </si>
  <si>
    <t xml:space="preserve">GSM84561</t>
  </si>
  <si>
    <t xml:space="preserve">  Synechocystis cells treated 15 min with 50 µM cadmium sulfate, replicate 1</t>
  </si>
  <si>
    <t xml:space="preserve">GSM84562</t>
  </si>
  <si>
    <t xml:space="preserve">  Synechocystis cells treated 15 min with 50 µM cadmium sulfate, replicate 2</t>
  </si>
  <si>
    <t xml:space="preserve">GSM84563</t>
  </si>
  <si>
    <t xml:space="preserve">  Synechocystis cells treated 180 min with 50 µM cadmium sulfate, replicate 1</t>
  </si>
  <si>
    <t xml:space="preserve">GSM84564</t>
  </si>
  <si>
    <t xml:space="preserve">  Synechocystis cells treated 180 min with 50 µM cadmium sulfate, replicate 2</t>
  </si>
  <si>
    <t xml:space="preserve">GSM84995</t>
  </si>
  <si>
    <t xml:space="preserve">  Synechocystis cells treated 300 min with 50 µM cadmium sulfate, replicate 1</t>
  </si>
  <si>
    <t xml:space="preserve">GSM84996</t>
  </si>
  <si>
    <t xml:space="preserve">  Synechocystis cells treated 300 min with 50 µM cadmium sulfate, replicate 2</t>
  </si>
  <si>
    <t xml:space="preserve">GSM84997</t>
  </si>
  <si>
    <t xml:space="preserve">  Synechocystis cells treated 30 min with 50 µM cadmium sulfate, replicate 1</t>
  </si>
  <si>
    <t xml:space="preserve">GSM84998</t>
  </si>
  <si>
    <t xml:space="preserve">  Synechocystis cells treated 30 min with 50 µM cadmium sulfate, replicate 2</t>
  </si>
  <si>
    <t xml:space="preserve">GSM84999</t>
  </si>
  <si>
    <t xml:space="preserve">  Synechocystis cells treated 90 min with 50 µM cadmium sulfate, replicate 1</t>
  </si>
  <si>
    <t xml:space="preserve">GSM85000</t>
  </si>
  <si>
    <t xml:space="preserve">  Synechocystis cells treated 90 min with 50 µM cadmium sulfate, replicate 2</t>
  </si>
  <si>
    <t xml:space="preserve">GSM85001</t>
  </si>
  <si>
    <t xml:space="preserve">  Synechocystis cells treated 360 min with 50 µM cadmium sulfate, replicate 1</t>
  </si>
  <si>
    <t xml:space="preserve">GSM85002</t>
  </si>
  <si>
    <t xml:space="preserve">  Synechocystis cells treated 360 min with 50 µM cadmium sulfate, replicate 2</t>
  </si>
  <si>
    <t xml:space="preserve">GSM85003</t>
  </si>
  <si>
    <t xml:space="preserve">  Synechocystis cells treated 960 min with 50 µM cadmium sulfate, replicate 1</t>
  </si>
  <si>
    <t xml:space="preserve">GSM85004</t>
  </si>
  <si>
    <t xml:space="preserve">  Synechocystis cells treated 960 min with 50 µM cadmium sulfate, replicate 2</t>
  </si>
  <si>
    <t xml:space="preserve">GSM85237</t>
  </si>
  <si>
    <t xml:space="preserve">  Synechocystis cells treated 75 min with 50 µM cadmium sulfate, replicate 1</t>
  </si>
  <si>
    <t xml:space="preserve">GSM85238</t>
  </si>
  <si>
    <t xml:space="preserve">  Synechocystis cells treated 75 min with 50 µM cadmium sulfate, replicate 2</t>
  </si>
  <si>
    <t xml:space="preserve">GSM85239</t>
  </si>
  <si>
    <t xml:space="preserve">  Synechocystis cells treated 60 min with 50 µM cadmium sulfate, replicate 1</t>
  </si>
  <si>
    <t xml:space="preserve">GSM85240</t>
  </si>
  <si>
    <t xml:space="preserve">  Synechocystis cells treated 60 min with 50 µM cadmium sulfate, replicate 2</t>
  </si>
  <si>
    <t xml:space="preserve">GSM85528</t>
  </si>
  <si>
    <t xml:space="preserve">  Synechocystis cells treated 180 min with 3mM H2O2, replicate 1</t>
  </si>
  <si>
    <t xml:space="preserve">GSM85529</t>
  </si>
  <si>
    <t xml:space="preserve">  Synechocystis cells treated 180 min with 3mM H2O2, replicate 2</t>
  </si>
  <si>
    <t xml:space="preserve">GSM85530</t>
  </si>
  <si>
    <t xml:space="preserve">  Synechocystis cells treated 420 min with 3mM H2O2, replicate 1</t>
  </si>
  <si>
    <t xml:space="preserve">GSM85531</t>
  </si>
  <si>
    <t xml:space="preserve">  Synechocystis cells treated 420 min with 3mM H2O2, replicate 2</t>
  </si>
  <si>
    <t xml:space="preserve">GSM85532</t>
  </si>
  <si>
    <t xml:space="preserve">  Synechocystis cells treated 300 min with 3mM H2O2, replicate 1</t>
  </si>
  <si>
    <t xml:space="preserve">GSM85533</t>
  </si>
  <si>
    <t xml:space="preserve">  Synechocystis cells treated 300 min with 3mM H2O2, replicate 2</t>
  </si>
  <si>
    <t xml:space="preserve">GSM85534</t>
  </si>
  <si>
    <t xml:space="preserve">  Synechocystis cells treated 30 min with 3mM H2O2, replicate 1</t>
  </si>
  <si>
    <t xml:space="preserve">GSM85535</t>
  </si>
  <si>
    <t xml:space="preserve">  Synechocystis cells treated 30 min with 3mM H2O2, replicate 2</t>
  </si>
  <si>
    <t xml:space="preserve">GSM85536</t>
  </si>
  <si>
    <t xml:space="preserve">  Synechocystis cells treated 15 min with 3mM H2O2, replicate 1</t>
  </si>
  <si>
    <t xml:space="preserve">GSM85537</t>
  </si>
  <si>
    <t xml:space="preserve">  Synechocystis cells treated 15 min with 3mM H2O2, replicate 2</t>
  </si>
  <si>
    <t xml:space="preserve">GSM85670</t>
  </si>
  <si>
    <t xml:space="preserve">  Synechocystis cells treated 240 min with zinc 776 (M (ZnSO4), replicate 1</t>
  </si>
  <si>
    <t xml:space="preserve">GSM85671</t>
  </si>
  <si>
    <t xml:space="preserve">  Synechocystis cells treated 240 min with zinc 776 (M (ZnSO4), replicate 2</t>
  </si>
  <si>
    <t xml:space="preserve">GSM85672</t>
  </si>
  <si>
    <t xml:space="preserve">  Synechocystis cells treated 30 min with zinc 776 (M (ZnSO4), replicate 1</t>
  </si>
  <si>
    <t xml:space="preserve">GSM85673</t>
  </si>
  <si>
    <t xml:space="preserve">  Synechocystis cells treated 30 min with zinc 776 (M (ZnSO4), replicate 2</t>
  </si>
  <si>
    <t xml:space="preserve">GSM85674</t>
  </si>
  <si>
    <t xml:space="preserve">  Synechocystis cells treated 240 min with iron 17 mM (ferric ammonium citrate,), replicate 1</t>
  </si>
  <si>
    <t xml:space="preserve">GSM85675</t>
  </si>
  <si>
    <t xml:space="preserve">  Synechocystis cells treated 240 min with iron 17 mM (ferric ammonium citrate,), replicate 2</t>
  </si>
  <si>
    <t xml:space="preserve">GSM85676</t>
  </si>
  <si>
    <t xml:space="preserve">  Synechocystis cells treated 360 min with iron 17 mM (ferric ammonium citrate,), replicate 1</t>
  </si>
  <si>
    <t xml:space="preserve">GSM85677</t>
  </si>
  <si>
    <t xml:space="preserve">  Synechocystis cells treated 360 min with iron 17 mM (ferric ammonium citrate,), replicate 2</t>
  </si>
  <si>
    <t xml:space="preserve">GSM85678</t>
  </si>
  <si>
    <t xml:space="preserve">  Synechocystis cells grown in an iron depleted medium (2-0.5 (M) 96h , replicate 1</t>
  </si>
  <si>
    <t xml:space="preserve">GSM85679</t>
  </si>
  <si>
    <t xml:space="preserve">  Synechocystis cells grown in an iron depleted medium (2-0.5 (M) 96h , replicate 2</t>
  </si>
  <si>
    <t xml:space="preserve">GSM85680</t>
  </si>
  <si>
    <t xml:space="preserve">  Synechocystis cells grown in an iron depleted medium (1-0.5 (M) 96h , replicate 1</t>
  </si>
  <si>
    <t xml:space="preserve">GSM85681</t>
  </si>
  <si>
    <t xml:space="preserve">  Synechocystis cells grown in an iron depleted medium (1-0.5 (M) 96h , replicate 2</t>
  </si>
  <si>
    <t xml:space="preserve">GSM85682</t>
  </si>
  <si>
    <t xml:space="preserve">  slr1738 null mutant cadmium (CdSO4 50 (M 180 min), replicate 1</t>
  </si>
  <si>
    <t xml:space="preserve">GSM85683</t>
  </si>
  <si>
    <t xml:space="preserve">  slr1738 null mutant cadmium (CdSO4 50 (M 180 min), replicate 2</t>
  </si>
  <si>
    <t xml:space="preserve">GSM85769</t>
  </si>
  <si>
    <t xml:space="preserve">  Synechocystis cells treated 300 min with 50 µM cadmium sulfate, replicate 3</t>
  </si>
  <si>
    <t xml:space="preserve">GSM85770</t>
  </si>
  <si>
    <t xml:space="preserve">  Synechocystis cells treated 300 min with 50 µM cadmium sulfate, replicate 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51.7"/>
    <col collapsed="false" customWidth="true" hidden="false" outlineLevel="0" max="3" min="3" style="0" width="74.56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3" hidden="false" customHeight="false" outlineLevel="0" collapsed="false">
      <c r="A2" s="1" t="s">
        <v>3</v>
      </c>
      <c r="B2" s="1" t="str">
        <f aca="false">CONCATENATE("http://www.ncbi.nlm.nih.gov/geo/query/acc.cgi?acc=",A2)</f>
        <v>http://www.ncbi.nlm.nih.gov/geo/query/acc.cgi?acc=GSM84561</v>
      </c>
      <c r="C2" s="2" t="s">
        <v>4</v>
      </c>
    </row>
    <row r="3" customFormat="false" ht="13" hidden="false" customHeight="false" outlineLevel="0" collapsed="false">
      <c r="A3" s="1" t="s">
        <v>5</v>
      </c>
      <c r="B3" s="1" t="str">
        <f aca="false">CONCATENATE("http://www.ncbi.nlm.nih.gov/geo/query/acc.cgi?acc=",A3)</f>
        <v>http://www.ncbi.nlm.nih.gov/geo/query/acc.cgi?acc=GSM84562</v>
      </c>
      <c r="C3" s="2" t="s">
        <v>6</v>
      </c>
    </row>
    <row r="4" customFormat="false" ht="13" hidden="false" customHeight="false" outlineLevel="0" collapsed="false">
      <c r="A4" s="1" t="s">
        <v>7</v>
      </c>
      <c r="B4" s="1" t="str">
        <f aca="false">CONCATENATE("http://www.ncbi.nlm.nih.gov/geo/query/acc.cgi?acc=",A4)</f>
        <v>http://www.ncbi.nlm.nih.gov/geo/query/acc.cgi?acc=GSM84563</v>
      </c>
      <c r="C4" s="2" t="s">
        <v>8</v>
      </c>
    </row>
    <row r="5" customFormat="false" ht="13" hidden="false" customHeight="false" outlineLevel="0" collapsed="false">
      <c r="A5" s="1" t="s">
        <v>9</v>
      </c>
      <c r="B5" s="1" t="str">
        <f aca="false">CONCATENATE("http://www.ncbi.nlm.nih.gov/geo/query/acc.cgi?acc=",A5)</f>
        <v>http://www.ncbi.nlm.nih.gov/geo/query/acc.cgi?acc=GSM84564</v>
      </c>
      <c r="C5" s="2" t="s">
        <v>10</v>
      </c>
    </row>
    <row r="6" customFormat="false" ht="13" hidden="false" customHeight="false" outlineLevel="0" collapsed="false">
      <c r="A6" s="1" t="s">
        <v>11</v>
      </c>
      <c r="B6" s="1" t="str">
        <f aca="false">CONCATENATE("http://www.ncbi.nlm.nih.gov/geo/query/acc.cgi?acc=",A6)</f>
        <v>http://www.ncbi.nlm.nih.gov/geo/query/acc.cgi?acc=GSM84995</v>
      </c>
      <c r="C6" s="2" t="s">
        <v>12</v>
      </c>
    </row>
    <row r="7" customFormat="false" ht="13" hidden="false" customHeight="false" outlineLevel="0" collapsed="false">
      <c r="A7" s="1" t="s">
        <v>13</v>
      </c>
      <c r="B7" s="1" t="str">
        <f aca="false">CONCATENATE("http://www.ncbi.nlm.nih.gov/geo/query/acc.cgi?acc=",A7)</f>
        <v>http://www.ncbi.nlm.nih.gov/geo/query/acc.cgi?acc=GSM84996</v>
      </c>
      <c r="C7" s="2" t="s">
        <v>14</v>
      </c>
    </row>
    <row r="8" customFormat="false" ht="13" hidden="false" customHeight="false" outlineLevel="0" collapsed="false">
      <c r="A8" s="1" t="s">
        <v>15</v>
      </c>
      <c r="B8" s="1" t="str">
        <f aca="false">CONCATENATE("http://www.ncbi.nlm.nih.gov/geo/query/acc.cgi?acc=",A8)</f>
        <v>http://www.ncbi.nlm.nih.gov/geo/query/acc.cgi?acc=GSM84997</v>
      </c>
      <c r="C8" s="2" t="s">
        <v>16</v>
      </c>
    </row>
    <row r="9" customFormat="false" ht="13" hidden="false" customHeight="false" outlineLevel="0" collapsed="false">
      <c r="A9" s="1" t="s">
        <v>17</v>
      </c>
      <c r="B9" s="1" t="str">
        <f aca="false">CONCATENATE("http://www.ncbi.nlm.nih.gov/geo/query/acc.cgi?acc=",A9)</f>
        <v>http://www.ncbi.nlm.nih.gov/geo/query/acc.cgi?acc=GSM84998</v>
      </c>
      <c r="C9" s="2" t="s">
        <v>18</v>
      </c>
    </row>
    <row r="10" customFormat="false" ht="13" hidden="false" customHeight="false" outlineLevel="0" collapsed="false">
      <c r="A10" s="1" t="s">
        <v>19</v>
      </c>
      <c r="B10" s="1" t="str">
        <f aca="false">CONCATENATE("http://www.ncbi.nlm.nih.gov/geo/query/acc.cgi?acc=",A10)</f>
        <v>http://www.ncbi.nlm.nih.gov/geo/query/acc.cgi?acc=GSM84999</v>
      </c>
      <c r="C10" s="2" t="s">
        <v>20</v>
      </c>
    </row>
    <row r="11" customFormat="false" ht="13" hidden="false" customHeight="false" outlineLevel="0" collapsed="false">
      <c r="A11" s="1" t="s">
        <v>21</v>
      </c>
      <c r="B11" s="1" t="str">
        <f aca="false">CONCATENATE("http://www.ncbi.nlm.nih.gov/geo/query/acc.cgi?acc=",A11)</f>
        <v>http://www.ncbi.nlm.nih.gov/geo/query/acc.cgi?acc=GSM85000</v>
      </c>
      <c r="C11" s="2" t="s">
        <v>22</v>
      </c>
    </row>
    <row r="12" customFormat="false" ht="13" hidden="false" customHeight="false" outlineLevel="0" collapsed="false">
      <c r="A12" s="1" t="s">
        <v>23</v>
      </c>
      <c r="B12" s="1" t="str">
        <f aca="false">CONCATENATE("http://www.ncbi.nlm.nih.gov/geo/query/acc.cgi?acc=",A12)</f>
        <v>http://www.ncbi.nlm.nih.gov/geo/query/acc.cgi?acc=GSM85001</v>
      </c>
      <c r="C12" s="2" t="s">
        <v>24</v>
      </c>
    </row>
    <row r="13" customFormat="false" ht="13" hidden="false" customHeight="false" outlineLevel="0" collapsed="false">
      <c r="A13" s="1" t="s">
        <v>25</v>
      </c>
      <c r="B13" s="1" t="str">
        <f aca="false">CONCATENATE("http://www.ncbi.nlm.nih.gov/geo/query/acc.cgi?acc=",A13)</f>
        <v>http://www.ncbi.nlm.nih.gov/geo/query/acc.cgi?acc=GSM85002</v>
      </c>
      <c r="C13" s="2" t="s">
        <v>26</v>
      </c>
    </row>
    <row r="14" customFormat="false" ht="13" hidden="false" customHeight="false" outlineLevel="0" collapsed="false">
      <c r="A14" s="1" t="s">
        <v>27</v>
      </c>
      <c r="B14" s="1" t="str">
        <f aca="false">CONCATENATE("http://www.ncbi.nlm.nih.gov/geo/query/acc.cgi?acc=",A14)</f>
        <v>http://www.ncbi.nlm.nih.gov/geo/query/acc.cgi?acc=GSM85003</v>
      </c>
      <c r="C14" s="2" t="s">
        <v>28</v>
      </c>
    </row>
    <row r="15" customFormat="false" ht="13" hidden="false" customHeight="false" outlineLevel="0" collapsed="false">
      <c r="A15" s="1" t="s">
        <v>29</v>
      </c>
      <c r="B15" s="1" t="str">
        <f aca="false">CONCATENATE("http://www.ncbi.nlm.nih.gov/geo/query/acc.cgi?acc=",A15)</f>
        <v>http://www.ncbi.nlm.nih.gov/geo/query/acc.cgi?acc=GSM85004</v>
      </c>
      <c r="C15" s="2" t="s">
        <v>30</v>
      </c>
    </row>
    <row r="16" customFormat="false" ht="13" hidden="false" customHeight="false" outlineLevel="0" collapsed="false">
      <c r="A16" s="1" t="s">
        <v>31</v>
      </c>
      <c r="B16" s="1" t="str">
        <f aca="false">CONCATENATE("http://www.ncbi.nlm.nih.gov/geo/query/acc.cgi?acc=",A16)</f>
        <v>http://www.ncbi.nlm.nih.gov/geo/query/acc.cgi?acc=GSM85237</v>
      </c>
      <c r="C16" s="2" t="s">
        <v>32</v>
      </c>
    </row>
    <row r="17" customFormat="false" ht="13" hidden="false" customHeight="false" outlineLevel="0" collapsed="false">
      <c r="A17" s="1" t="s">
        <v>33</v>
      </c>
      <c r="B17" s="1" t="str">
        <f aca="false">CONCATENATE("http://www.ncbi.nlm.nih.gov/geo/query/acc.cgi?acc=",A17)</f>
        <v>http://www.ncbi.nlm.nih.gov/geo/query/acc.cgi?acc=GSM85238</v>
      </c>
      <c r="C17" s="2" t="s">
        <v>34</v>
      </c>
    </row>
    <row r="18" customFormat="false" ht="13" hidden="false" customHeight="false" outlineLevel="0" collapsed="false">
      <c r="A18" s="1" t="s">
        <v>35</v>
      </c>
      <c r="B18" s="1" t="str">
        <f aca="false">CONCATENATE("http://www.ncbi.nlm.nih.gov/geo/query/acc.cgi?acc=",A18)</f>
        <v>http://www.ncbi.nlm.nih.gov/geo/query/acc.cgi?acc=GSM85239</v>
      </c>
      <c r="C18" s="2" t="s">
        <v>36</v>
      </c>
    </row>
    <row r="19" customFormat="false" ht="13" hidden="false" customHeight="false" outlineLevel="0" collapsed="false">
      <c r="A19" s="1" t="s">
        <v>37</v>
      </c>
      <c r="B19" s="1" t="str">
        <f aca="false">CONCATENATE("http://www.ncbi.nlm.nih.gov/geo/query/acc.cgi?acc=",A19)</f>
        <v>http://www.ncbi.nlm.nih.gov/geo/query/acc.cgi?acc=GSM85240</v>
      </c>
      <c r="C19" s="2" t="s">
        <v>38</v>
      </c>
    </row>
    <row r="20" customFormat="false" ht="13" hidden="false" customHeight="false" outlineLevel="0" collapsed="false">
      <c r="A20" s="1" t="s">
        <v>39</v>
      </c>
      <c r="B20" s="1" t="str">
        <f aca="false">CONCATENATE("http://www.ncbi.nlm.nih.gov/geo/query/acc.cgi?acc=",A20)</f>
        <v>http://www.ncbi.nlm.nih.gov/geo/query/acc.cgi?acc=GSM85528</v>
      </c>
      <c r="C20" s="1" t="s">
        <v>40</v>
      </c>
    </row>
    <row r="21" customFormat="false" ht="13" hidden="false" customHeight="false" outlineLevel="0" collapsed="false">
      <c r="A21" s="1" t="s">
        <v>41</v>
      </c>
      <c r="B21" s="1" t="str">
        <f aca="false">CONCATENATE("http://www.ncbi.nlm.nih.gov/geo/query/acc.cgi?acc=",A21)</f>
        <v>http://www.ncbi.nlm.nih.gov/geo/query/acc.cgi?acc=GSM85529</v>
      </c>
      <c r="C21" s="1" t="s">
        <v>42</v>
      </c>
    </row>
    <row r="22" customFormat="false" ht="13" hidden="false" customHeight="false" outlineLevel="0" collapsed="false">
      <c r="A22" s="1" t="s">
        <v>43</v>
      </c>
      <c r="B22" s="1" t="str">
        <f aca="false">CONCATENATE("http://www.ncbi.nlm.nih.gov/geo/query/acc.cgi?acc=",A22)</f>
        <v>http://www.ncbi.nlm.nih.gov/geo/query/acc.cgi?acc=GSM85530</v>
      </c>
      <c r="C22" s="1" t="s">
        <v>44</v>
      </c>
    </row>
    <row r="23" customFormat="false" ht="13" hidden="false" customHeight="false" outlineLevel="0" collapsed="false">
      <c r="A23" s="1" t="s">
        <v>45</v>
      </c>
      <c r="B23" s="1" t="str">
        <f aca="false">CONCATENATE("http://www.ncbi.nlm.nih.gov/geo/query/acc.cgi?acc=",A23)</f>
        <v>http://www.ncbi.nlm.nih.gov/geo/query/acc.cgi?acc=GSM85531</v>
      </c>
      <c r="C23" s="1" t="s">
        <v>46</v>
      </c>
    </row>
    <row r="24" customFormat="false" ht="13" hidden="false" customHeight="false" outlineLevel="0" collapsed="false">
      <c r="A24" s="1" t="s">
        <v>47</v>
      </c>
      <c r="B24" s="1" t="str">
        <f aca="false">CONCATENATE("http://www.ncbi.nlm.nih.gov/geo/query/acc.cgi?acc=",A24)</f>
        <v>http://www.ncbi.nlm.nih.gov/geo/query/acc.cgi?acc=GSM85532</v>
      </c>
      <c r="C24" s="1" t="s">
        <v>48</v>
      </c>
    </row>
    <row r="25" customFormat="false" ht="13" hidden="false" customHeight="false" outlineLevel="0" collapsed="false">
      <c r="A25" s="1" t="s">
        <v>49</v>
      </c>
      <c r="B25" s="1" t="str">
        <f aca="false">CONCATENATE("http://www.ncbi.nlm.nih.gov/geo/query/acc.cgi?acc=",A25)</f>
        <v>http://www.ncbi.nlm.nih.gov/geo/query/acc.cgi?acc=GSM85533</v>
      </c>
      <c r="C25" s="1" t="s">
        <v>50</v>
      </c>
    </row>
    <row r="26" customFormat="false" ht="13" hidden="false" customHeight="false" outlineLevel="0" collapsed="false">
      <c r="A26" s="1" t="s">
        <v>51</v>
      </c>
      <c r="B26" s="1" t="str">
        <f aca="false">CONCATENATE("http://www.ncbi.nlm.nih.gov/geo/query/acc.cgi?acc=",A26)</f>
        <v>http://www.ncbi.nlm.nih.gov/geo/query/acc.cgi?acc=GSM85534</v>
      </c>
      <c r="C26" s="1" t="s">
        <v>52</v>
      </c>
    </row>
    <row r="27" customFormat="false" ht="13" hidden="false" customHeight="false" outlineLevel="0" collapsed="false">
      <c r="A27" s="1" t="s">
        <v>53</v>
      </c>
      <c r="B27" s="1" t="str">
        <f aca="false">CONCATENATE("http://www.ncbi.nlm.nih.gov/geo/query/acc.cgi?acc=",A27)</f>
        <v>http://www.ncbi.nlm.nih.gov/geo/query/acc.cgi?acc=GSM85535</v>
      </c>
      <c r="C27" s="1" t="s">
        <v>54</v>
      </c>
    </row>
    <row r="28" customFormat="false" ht="13" hidden="false" customHeight="false" outlineLevel="0" collapsed="false">
      <c r="A28" s="1" t="s">
        <v>55</v>
      </c>
      <c r="B28" s="1" t="str">
        <f aca="false">CONCATENATE("http://www.ncbi.nlm.nih.gov/geo/query/acc.cgi?acc=",A28)</f>
        <v>http://www.ncbi.nlm.nih.gov/geo/query/acc.cgi?acc=GSM85536</v>
      </c>
      <c r="C28" s="1" t="s">
        <v>56</v>
      </c>
    </row>
    <row r="29" customFormat="false" ht="13" hidden="false" customHeight="false" outlineLevel="0" collapsed="false">
      <c r="A29" s="1" t="s">
        <v>57</v>
      </c>
      <c r="B29" s="1" t="str">
        <f aca="false">CONCATENATE("http://www.ncbi.nlm.nih.gov/geo/query/acc.cgi?acc=",A29)</f>
        <v>http://www.ncbi.nlm.nih.gov/geo/query/acc.cgi?acc=GSM85537</v>
      </c>
      <c r="C29" s="1" t="s">
        <v>58</v>
      </c>
    </row>
    <row r="30" customFormat="false" ht="13" hidden="false" customHeight="false" outlineLevel="0" collapsed="false">
      <c r="A30" s="1" t="s">
        <v>59</v>
      </c>
      <c r="B30" s="1" t="str">
        <f aca="false">CONCATENATE("http://www.ncbi.nlm.nih.gov/geo/query/acc.cgi?acc=",A30)</f>
        <v>http://www.ncbi.nlm.nih.gov/geo/query/acc.cgi?acc=GSM85670</v>
      </c>
      <c r="C30" s="1" t="s">
        <v>60</v>
      </c>
    </row>
    <row r="31" customFormat="false" ht="13" hidden="false" customHeight="false" outlineLevel="0" collapsed="false">
      <c r="A31" s="1" t="s">
        <v>61</v>
      </c>
      <c r="B31" s="1" t="str">
        <f aca="false">CONCATENATE("http://www.ncbi.nlm.nih.gov/geo/query/acc.cgi?acc=",A31)</f>
        <v>http://www.ncbi.nlm.nih.gov/geo/query/acc.cgi?acc=GSM85671</v>
      </c>
      <c r="C31" s="1" t="s">
        <v>62</v>
      </c>
    </row>
    <row r="32" customFormat="false" ht="13" hidden="false" customHeight="false" outlineLevel="0" collapsed="false">
      <c r="A32" s="1" t="s">
        <v>63</v>
      </c>
      <c r="B32" s="1" t="str">
        <f aca="false">CONCATENATE("http://www.ncbi.nlm.nih.gov/geo/query/acc.cgi?acc=",A32)</f>
        <v>http://www.ncbi.nlm.nih.gov/geo/query/acc.cgi?acc=GSM85672</v>
      </c>
      <c r="C32" s="1" t="s">
        <v>64</v>
      </c>
    </row>
    <row r="33" customFormat="false" ht="13" hidden="false" customHeight="false" outlineLevel="0" collapsed="false">
      <c r="A33" s="1" t="s">
        <v>65</v>
      </c>
      <c r="B33" s="1" t="str">
        <f aca="false">CONCATENATE("http://www.ncbi.nlm.nih.gov/geo/query/acc.cgi?acc=",A33)</f>
        <v>http://www.ncbi.nlm.nih.gov/geo/query/acc.cgi?acc=GSM85673</v>
      </c>
      <c r="C33" s="1" t="s">
        <v>66</v>
      </c>
    </row>
    <row r="34" customFormat="false" ht="13" hidden="false" customHeight="false" outlineLevel="0" collapsed="false">
      <c r="A34" s="1" t="s">
        <v>67</v>
      </c>
      <c r="B34" s="1" t="str">
        <f aca="false">CONCATENATE("http://www.ncbi.nlm.nih.gov/geo/query/acc.cgi?acc=",A34)</f>
        <v>http://www.ncbi.nlm.nih.gov/geo/query/acc.cgi?acc=GSM85674</v>
      </c>
      <c r="C34" s="1" t="s">
        <v>68</v>
      </c>
    </row>
    <row r="35" customFormat="false" ht="13" hidden="false" customHeight="false" outlineLevel="0" collapsed="false">
      <c r="A35" s="1" t="s">
        <v>69</v>
      </c>
      <c r="B35" s="1" t="str">
        <f aca="false">CONCATENATE("http://www.ncbi.nlm.nih.gov/geo/query/acc.cgi?acc=",A35)</f>
        <v>http://www.ncbi.nlm.nih.gov/geo/query/acc.cgi?acc=GSM85675</v>
      </c>
      <c r="C35" s="1" t="s">
        <v>70</v>
      </c>
    </row>
    <row r="36" customFormat="false" ht="13" hidden="false" customHeight="false" outlineLevel="0" collapsed="false">
      <c r="A36" s="1" t="s">
        <v>71</v>
      </c>
      <c r="B36" s="1" t="str">
        <f aca="false">CONCATENATE("http://www.ncbi.nlm.nih.gov/geo/query/acc.cgi?acc=",A36)</f>
        <v>http://www.ncbi.nlm.nih.gov/geo/query/acc.cgi?acc=GSM85676</v>
      </c>
      <c r="C36" s="1" t="s">
        <v>72</v>
      </c>
    </row>
    <row r="37" customFormat="false" ht="13" hidden="false" customHeight="false" outlineLevel="0" collapsed="false">
      <c r="A37" s="1" t="s">
        <v>73</v>
      </c>
      <c r="B37" s="1" t="str">
        <f aca="false">CONCATENATE("http://www.ncbi.nlm.nih.gov/geo/query/acc.cgi?acc=",A37)</f>
        <v>http://www.ncbi.nlm.nih.gov/geo/query/acc.cgi?acc=GSM85677</v>
      </c>
      <c r="C37" s="1" t="s">
        <v>74</v>
      </c>
    </row>
    <row r="38" customFormat="false" ht="13" hidden="false" customHeight="false" outlineLevel="0" collapsed="false">
      <c r="A38" s="1" t="s">
        <v>75</v>
      </c>
      <c r="B38" s="1" t="str">
        <f aca="false">CONCATENATE("http://www.ncbi.nlm.nih.gov/geo/query/acc.cgi?acc=",A38)</f>
        <v>http://www.ncbi.nlm.nih.gov/geo/query/acc.cgi?acc=GSM85678</v>
      </c>
      <c r="C38" s="1" t="s">
        <v>76</v>
      </c>
    </row>
    <row r="39" customFormat="false" ht="13" hidden="false" customHeight="false" outlineLevel="0" collapsed="false">
      <c r="A39" s="1" t="s">
        <v>77</v>
      </c>
      <c r="B39" s="1" t="str">
        <f aca="false">CONCATENATE("http://www.ncbi.nlm.nih.gov/geo/query/acc.cgi?acc=",A39)</f>
        <v>http://www.ncbi.nlm.nih.gov/geo/query/acc.cgi?acc=GSM85679</v>
      </c>
      <c r="C39" s="1" t="s">
        <v>78</v>
      </c>
    </row>
    <row r="40" customFormat="false" ht="13" hidden="false" customHeight="false" outlineLevel="0" collapsed="false">
      <c r="A40" s="1" t="s">
        <v>79</v>
      </c>
      <c r="B40" s="1" t="str">
        <f aca="false">CONCATENATE("http://www.ncbi.nlm.nih.gov/geo/query/acc.cgi?acc=",A40)</f>
        <v>http://www.ncbi.nlm.nih.gov/geo/query/acc.cgi?acc=GSM85680</v>
      </c>
      <c r="C40" s="1" t="s">
        <v>80</v>
      </c>
    </row>
    <row r="41" customFormat="false" ht="13" hidden="false" customHeight="false" outlineLevel="0" collapsed="false">
      <c r="A41" s="1" t="s">
        <v>81</v>
      </c>
      <c r="B41" s="1" t="str">
        <f aca="false">CONCATENATE("http://www.ncbi.nlm.nih.gov/geo/query/acc.cgi?acc=",A41)</f>
        <v>http://www.ncbi.nlm.nih.gov/geo/query/acc.cgi?acc=GSM85681</v>
      </c>
      <c r="C41" s="1" t="s">
        <v>82</v>
      </c>
    </row>
    <row r="42" customFormat="false" ht="13" hidden="false" customHeight="false" outlineLevel="0" collapsed="false">
      <c r="A42" s="1" t="s">
        <v>83</v>
      </c>
      <c r="B42" s="1" t="str">
        <f aca="false">CONCATENATE("http://www.ncbi.nlm.nih.gov/geo/query/acc.cgi?acc=",A42)</f>
        <v>http://www.ncbi.nlm.nih.gov/geo/query/acc.cgi?acc=GSM85682</v>
      </c>
      <c r="C42" s="1" t="s">
        <v>84</v>
      </c>
    </row>
    <row r="43" customFormat="false" ht="13" hidden="false" customHeight="false" outlineLevel="0" collapsed="false">
      <c r="A43" s="1" t="s">
        <v>85</v>
      </c>
      <c r="B43" s="1" t="str">
        <f aca="false">CONCATENATE("http://www.ncbi.nlm.nih.gov/geo/query/acc.cgi?acc=",A43)</f>
        <v>http://www.ncbi.nlm.nih.gov/geo/query/acc.cgi?acc=GSM85683</v>
      </c>
      <c r="C43" s="1" t="s">
        <v>86</v>
      </c>
    </row>
    <row r="44" customFormat="false" ht="13" hidden="false" customHeight="false" outlineLevel="0" collapsed="false">
      <c r="A44" s="1" t="s">
        <v>87</v>
      </c>
      <c r="B44" s="1" t="str">
        <f aca="false">CONCATENATE("http://www.ncbi.nlm.nih.gov/geo/query/acc.cgi?acc=",A44)</f>
        <v>http://www.ncbi.nlm.nih.gov/geo/query/acc.cgi?acc=GSM85769</v>
      </c>
      <c r="C44" s="1" t="s">
        <v>88</v>
      </c>
    </row>
    <row r="45" customFormat="false" ht="13" hidden="false" customHeight="false" outlineLevel="0" collapsed="false">
      <c r="A45" s="1" t="s">
        <v>89</v>
      </c>
      <c r="B45" s="1" t="str">
        <f aca="false">CONCATENATE("http://www.ncbi.nlm.nih.gov/geo/query/acc.cgi?acc=",A45)</f>
        <v>http://www.ncbi.nlm.nih.gov/geo/query/acc.cgi?acc=GSM85770</v>
      </c>
      <c r="C45" s="1" t="s">
        <v>9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2-14T15:46:47Z</dcterms:created>
  <dc:creator>Jean-Christophe AUDE</dc:creator>
  <dc:description/>
  <dc:language>en-US</dc:language>
  <cp:lastModifiedBy>Jean-Christophe AUDE</cp:lastModifiedBy>
  <cp:revision>0</cp:revision>
  <dc:subject/>
  <dc:title/>
</cp:coreProperties>
</file>